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ynthia\Desktop\Desktop\Manuscript\"/>
    </mc:Choice>
  </mc:AlternateContent>
  <bookViews>
    <workbookView xWindow="0" yWindow="0" windowWidth="23040" windowHeight="91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4" i="1" l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32" uniqueCount="42">
  <si>
    <t>RatID</t>
  </si>
  <si>
    <t>Group</t>
  </si>
  <si>
    <t>week</t>
  </si>
  <si>
    <t>[Nitrite] (uM)</t>
  </si>
  <si>
    <t>[Creatinine] (uM)</t>
  </si>
  <si>
    <t>N Cr Ratio</t>
  </si>
  <si>
    <t>Con 1</t>
  </si>
  <si>
    <t>CON</t>
  </si>
  <si>
    <t>Con 2</t>
  </si>
  <si>
    <t>Con 3</t>
  </si>
  <si>
    <t>Con 4</t>
  </si>
  <si>
    <t>Con 5</t>
  </si>
  <si>
    <t>Con 6</t>
  </si>
  <si>
    <t>Con 7</t>
  </si>
  <si>
    <t>Con 8</t>
  </si>
  <si>
    <t>BB 1</t>
  </si>
  <si>
    <t>BB</t>
  </si>
  <si>
    <t>BB 2</t>
  </si>
  <si>
    <t>BB 3</t>
  </si>
  <si>
    <t>BB 4</t>
  </si>
  <si>
    <t>BB 5</t>
  </si>
  <si>
    <t>BB 6</t>
  </si>
  <si>
    <t>BB 7</t>
  </si>
  <si>
    <t>BB 8</t>
  </si>
  <si>
    <t>Pro 1</t>
  </si>
  <si>
    <t>PRO</t>
  </si>
  <si>
    <t>Pro 2</t>
  </si>
  <si>
    <t>Pro 3</t>
  </si>
  <si>
    <t>Pro 4</t>
  </si>
  <si>
    <t>Pro 5</t>
  </si>
  <si>
    <t>Pro 6</t>
  </si>
  <si>
    <t xml:space="preserve">Pro 7 </t>
  </si>
  <si>
    <t xml:space="preserve">Pro 8 </t>
  </si>
  <si>
    <t>BB+Pro 1</t>
  </si>
  <si>
    <t>BB+PRO</t>
  </si>
  <si>
    <t>BB+Pro 2</t>
  </si>
  <si>
    <t>BB+Pro 3</t>
  </si>
  <si>
    <t>BB+Pro 4</t>
  </si>
  <si>
    <t>BB+Pro 5</t>
  </si>
  <si>
    <t>BB+Pro 6</t>
  </si>
  <si>
    <t>BB+Pro 7</t>
  </si>
  <si>
    <t>BB+Pro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tabSelected="1" workbookViewId="0">
      <selection activeCell="J12" sqref="J12"/>
    </sheetView>
  </sheetViews>
  <sheetFormatPr defaultRowHeight="14.4" x14ac:dyDescent="0.3"/>
  <cols>
    <col min="4" max="4" width="10.88671875" customWidth="1"/>
    <col min="5" max="5" width="15.77734375" customWidth="1"/>
    <col min="6" max="6" width="1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6</v>
      </c>
      <c r="B2" t="s">
        <v>7</v>
      </c>
      <c r="C2">
        <v>4</v>
      </c>
      <c r="D2">
        <v>0.94202898550724723</v>
      </c>
      <c r="E2">
        <v>2441.7553478357959</v>
      </c>
      <c r="F2">
        <f t="shared" ref="F2:F64" si="0">D2/E2</f>
        <v>3.8579990675240947E-4</v>
      </c>
    </row>
    <row r="3" spans="1:6" x14ac:dyDescent="0.3">
      <c r="A3" t="s">
        <v>6</v>
      </c>
      <c r="B3" t="s">
        <v>7</v>
      </c>
      <c r="C3">
        <v>8</v>
      </c>
      <c r="D3">
        <v>2.9964170418622764</v>
      </c>
      <c r="E3">
        <v>3538.0694274174834</v>
      </c>
      <c r="F3">
        <f t="shared" si="0"/>
        <v>8.4690736101508007E-4</v>
      </c>
    </row>
    <row r="4" spans="1:6" x14ac:dyDescent="0.3">
      <c r="A4" t="s">
        <v>8</v>
      </c>
      <c r="B4" t="s">
        <v>7</v>
      </c>
      <c r="C4">
        <v>4</v>
      </c>
      <c r="D4">
        <v>3.2608695652173942</v>
      </c>
      <c r="E4">
        <v>2883.452815583069</v>
      </c>
      <c r="F4">
        <f t="shared" si="0"/>
        <v>1.1308905585673706E-3</v>
      </c>
    </row>
    <row r="5" spans="1:6" x14ac:dyDescent="0.3">
      <c r="A5" t="s">
        <v>8</v>
      </c>
      <c r="B5" t="s">
        <v>7</v>
      </c>
      <c r="C5">
        <v>8</v>
      </c>
      <c r="D5">
        <v>2.5827637704431532</v>
      </c>
      <c r="E5">
        <v>2083.4184937186328</v>
      </c>
      <c r="F5">
        <f t="shared" si="0"/>
        <v>1.239675935598159E-3</v>
      </c>
    </row>
    <row r="6" spans="1:6" x14ac:dyDescent="0.3">
      <c r="A6" t="s">
        <v>9</v>
      </c>
      <c r="B6" t="s">
        <v>7</v>
      </c>
      <c r="C6">
        <v>4</v>
      </c>
      <c r="D6">
        <v>8.1884057971014492</v>
      </c>
      <c r="E6">
        <v>5636.6038562046988</v>
      </c>
      <c r="F6">
        <f t="shared" si="0"/>
        <v>1.4527197592727331E-3</v>
      </c>
    </row>
    <row r="7" spans="1:6" x14ac:dyDescent="0.3">
      <c r="A7" t="s">
        <v>9</v>
      </c>
      <c r="B7" t="s">
        <v>7</v>
      </c>
      <c r="C7">
        <v>8</v>
      </c>
      <c r="D7">
        <v>4.9988352911856682</v>
      </c>
      <c r="E7">
        <v>4027.4581845346984</v>
      </c>
      <c r="F7">
        <f t="shared" si="0"/>
        <v>1.2411886262111982E-3</v>
      </c>
    </row>
    <row r="8" spans="1:6" x14ac:dyDescent="0.3">
      <c r="A8" t="s">
        <v>10</v>
      </c>
      <c r="B8" t="s">
        <v>7</v>
      </c>
      <c r="C8">
        <v>4</v>
      </c>
      <c r="D8">
        <v>11.304347826086959</v>
      </c>
      <c r="E8">
        <v>4262.5424364986138</v>
      </c>
      <c r="F8">
        <f t="shared" si="0"/>
        <v>2.6520200078929195E-3</v>
      </c>
    </row>
    <row r="9" spans="1:6" x14ac:dyDescent="0.3">
      <c r="A9" t="s">
        <v>10</v>
      </c>
      <c r="B9" t="s">
        <v>7</v>
      </c>
      <c r="C9">
        <v>8</v>
      </c>
      <c r="D9">
        <v>4.9337343472526074</v>
      </c>
      <c r="E9">
        <v>3868.9134178464847</v>
      </c>
      <c r="F9">
        <f t="shared" si="0"/>
        <v>1.27522480200625E-3</v>
      </c>
    </row>
    <row r="10" spans="1:6" x14ac:dyDescent="0.3">
      <c r="A10" t="s">
        <v>11</v>
      </c>
      <c r="B10" t="s">
        <v>7</v>
      </c>
      <c r="C10">
        <v>4</v>
      </c>
      <c r="D10">
        <v>2.0289855072463787</v>
      </c>
      <c r="E10">
        <v>3185.4072239399852</v>
      </c>
      <c r="F10">
        <f t="shared" si="0"/>
        <v>6.3696267528920685E-4</v>
      </c>
    </row>
    <row r="11" spans="1:6" x14ac:dyDescent="0.3">
      <c r="A11" t="s">
        <v>11</v>
      </c>
      <c r="B11" t="s">
        <v>7</v>
      </c>
      <c r="C11">
        <v>8</v>
      </c>
      <c r="D11">
        <v>3.4299586742679926</v>
      </c>
      <c r="E11">
        <v>3573.0661998908558</v>
      </c>
      <c r="F11">
        <f t="shared" si="0"/>
        <v>9.599482579899486E-4</v>
      </c>
    </row>
    <row r="12" spans="1:6" x14ac:dyDescent="0.3">
      <c r="A12" t="s">
        <v>12</v>
      </c>
      <c r="B12" t="s">
        <v>7</v>
      </c>
      <c r="C12">
        <v>4</v>
      </c>
      <c r="D12">
        <v>1.8115942028985523</v>
      </c>
      <c r="E12">
        <v>3020.0473460342077</v>
      </c>
      <c r="F12">
        <f t="shared" si="0"/>
        <v>5.9985622585601429E-4</v>
      </c>
    </row>
    <row r="13" spans="1:6" x14ac:dyDescent="0.3">
      <c r="A13" t="s">
        <v>12</v>
      </c>
      <c r="B13" t="s">
        <v>7</v>
      </c>
      <c r="C13">
        <v>8</v>
      </c>
      <c r="D13">
        <v>6.7918868844052058</v>
      </c>
      <c r="E13">
        <v>3843.3908869974675</v>
      </c>
      <c r="F13">
        <f t="shared" si="0"/>
        <v>1.7671600636257848E-3</v>
      </c>
    </row>
    <row r="14" spans="1:6" x14ac:dyDescent="0.3">
      <c r="A14" t="s">
        <v>13</v>
      </c>
      <c r="B14" t="s">
        <v>7</v>
      </c>
      <c r="C14">
        <v>4</v>
      </c>
      <c r="D14">
        <v>4.4927536231884098</v>
      </c>
      <c r="E14">
        <v>3103.9354197415614</v>
      </c>
      <c r="F14">
        <f t="shared" si="0"/>
        <v>1.4474378540912051E-3</v>
      </c>
    </row>
    <row r="15" spans="1:6" x14ac:dyDescent="0.3">
      <c r="A15" t="s">
        <v>13</v>
      </c>
      <c r="B15" t="s">
        <v>7</v>
      </c>
      <c r="C15">
        <v>8</v>
      </c>
      <c r="D15">
        <v>7.2251664543131549</v>
      </c>
      <c r="E15">
        <v>4089.4532314997991</v>
      </c>
      <c r="F15">
        <f t="shared" si="0"/>
        <v>1.7667805560557393E-3</v>
      </c>
    </row>
    <row r="16" spans="1:6" x14ac:dyDescent="0.3">
      <c r="A16" t="s">
        <v>14</v>
      </c>
      <c r="B16" t="s">
        <v>7</v>
      </c>
      <c r="C16">
        <v>4</v>
      </c>
      <c r="D16">
        <v>1.7391304347826102</v>
      </c>
      <c r="E16">
        <v>4066.2468041732277</v>
      </c>
      <c r="F16">
        <f t="shared" si="0"/>
        <v>4.2769918269538489E-4</v>
      </c>
    </row>
    <row r="17" spans="1:6" x14ac:dyDescent="0.3">
      <c r="A17" t="s">
        <v>15</v>
      </c>
      <c r="B17" t="s">
        <v>16</v>
      </c>
      <c r="C17">
        <v>4</v>
      </c>
      <c r="D17">
        <v>0.65217391304347883</v>
      </c>
      <c r="E17">
        <v>2952.854849253561</v>
      </c>
      <c r="F17">
        <f t="shared" si="0"/>
        <v>2.2086216435878618E-4</v>
      </c>
    </row>
    <row r="18" spans="1:6" x14ac:dyDescent="0.3">
      <c r="A18" t="s">
        <v>15</v>
      </c>
      <c r="B18" t="s">
        <v>16</v>
      </c>
      <c r="C18">
        <v>8</v>
      </c>
      <c r="D18">
        <v>7.919630349077404</v>
      </c>
      <c r="E18">
        <v>3908.3790327560346</v>
      </c>
      <c r="F18">
        <f t="shared" si="0"/>
        <v>2.0263209588177516E-3</v>
      </c>
    </row>
    <row r="19" spans="1:6" x14ac:dyDescent="0.3">
      <c r="A19" t="s">
        <v>17</v>
      </c>
      <c r="B19" t="s">
        <v>16</v>
      </c>
      <c r="C19">
        <v>4</v>
      </c>
      <c r="D19">
        <v>1.2318840579710155</v>
      </c>
      <c r="E19">
        <v>3055.1520585431194</v>
      </c>
      <c r="F19">
        <f t="shared" si="0"/>
        <v>4.0321530135506645E-4</v>
      </c>
    </row>
    <row r="20" spans="1:6" x14ac:dyDescent="0.3">
      <c r="A20" t="s">
        <v>17</v>
      </c>
      <c r="B20" t="s">
        <v>16</v>
      </c>
      <c r="C20">
        <v>8</v>
      </c>
      <c r="D20">
        <v>1.4077558402060348</v>
      </c>
      <c r="E20">
        <v>2223.4554171068185</v>
      </c>
      <c r="F20">
        <f t="shared" si="0"/>
        <v>6.3313877551807185E-4</v>
      </c>
    </row>
    <row r="21" spans="1:6" x14ac:dyDescent="0.3">
      <c r="A21" t="s">
        <v>18</v>
      </c>
      <c r="B21" t="s">
        <v>16</v>
      </c>
      <c r="C21">
        <v>4</v>
      </c>
      <c r="D21">
        <v>7.4637681159420275</v>
      </c>
      <c r="E21">
        <v>6926.5005274244122</v>
      </c>
      <c r="F21">
        <f t="shared" si="0"/>
        <v>1.0775669598797237E-3</v>
      </c>
    </row>
    <row r="22" spans="1:6" x14ac:dyDescent="0.3">
      <c r="A22" t="s">
        <v>18</v>
      </c>
      <c r="B22" t="s">
        <v>16</v>
      </c>
      <c r="C22">
        <v>8</v>
      </c>
      <c r="D22">
        <v>2.7330152588364771</v>
      </c>
      <c r="E22">
        <v>3592.7213235529543</v>
      </c>
      <c r="F22">
        <f t="shared" si="0"/>
        <v>7.6070894809445247E-4</v>
      </c>
    </row>
    <row r="23" spans="1:6" x14ac:dyDescent="0.3">
      <c r="A23" t="s">
        <v>19</v>
      </c>
      <c r="B23" t="s">
        <v>16</v>
      </c>
      <c r="C23">
        <v>4</v>
      </c>
      <c r="D23">
        <v>3.2608695652173862</v>
      </c>
      <c r="E23">
        <v>3953.7196808320969</v>
      </c>
      <c r="F23">
        <f t="shared" si="0"/>
        <v>8.2475992949786116E-4</v>
      </c>
    </row>
    <row r="24" spans="1:6" x14ac:dyDescent="0.3">
      <c r="A24" t="s">
        <v>19</v>
      </c>
      <c r="B24" t="s">
        <v>16</v>
      </c>
      <c r="C24">
        <v>8</v>
      </c>
      <c r="D24">
        <v>7.3245099932641242</v>
      </c>
      <c r="E24">
        <v>3634.8520468408233</v>
      </c>
      <c r="F24">
        <f t="shared" si="0"/>
        <v>2.0150778900698617E-3</v>
      </c>
    </row>
    <row r="25" spans="1:6" x14ac:dyDescent="0.3">
      <c r="A25" t="s">
        <v>20</v>
      </c>
      <c r="B25" t="s">
        <v>16</v>
      </c>
      <c r="C25">
        <v>4</v>
      </c>
      <c r="D25">
        <v>2.0289855072463787</v>
      </c>
      <c r="E25">
        <v>3383.8434408653793</v>
      </c>
      <c r="F25">
        <f t="shared" si="0"/>
        <v>5.9960974634437841E-4</v>
      </c>
    </row>
    <row r="26" spans="1:6" x14ac:dyDescent="0.3">
      <c r="A26" t="s">
        <v>20</v>
      </c>
      <c r="B26" t="s">
        <v>16</v>
      </c>
      <c r="C26">
        <v>8</v>
      </c>
      <c r="D26">
        <v>5.2292218527205785</v>
      </c>
      <c r="E26">
        <v>3059.5914772494957</v>
      </c>
      <c r="F26">
        <f t="shared" si="0"/>
        <v>1.7091242055039099E-3</v>
      </c>
    </row>
    <row r="27" spans="1:6" x14ac:dyDescent="0.3">
      <c r="A27" t="s">
        <v>21</v>
      </c>
      <c r="B27" t="s">
        <v>16</v>
      </c>
      <c r="C27">
        <v>4</v>
      </c>
      <c r="D27">
        <v>1.7391304347826102</v>
      </c>
      <c r="E27">
        <v>2915.0636350893915</v>
      </c>
      <c r="F27">
        <f t="shared" si="0"/>
        <v>5.966011903988089E-4</v>
      </c>
    </row>
    <row r="28" spans="1:6" x14ac:dyDescent="0.3">
      <c r="A28" t="s">
        <v>21</v>
      </c>
      <c r="B28" t="s">
        <v>16</v>
      </c>
      <c r="C28">
        <v>8</v>
      </c>
      <c r="D28">
        <v>9.1874164703573555</v>
      </c>
      <c r="E28">
        <v>6372.5017359463591</v>
      </c>
      <c r="F28">
        <f t="shared" si="0"/>
        <v>1.4417283589790914E-3</v>
      </c>
    </row>
    <row r="29" spans="1:6" x14ac:dyDescent="0.3">
      <c r="A29" t="s">
        <v>22</v>
      </c>
      <c r="B29" t="s">
        <v>16</v>
      </c>
      <c r="C29">
        <v>4</v>
      </c>
      <c r="D29">
        <v>0.2898550724637684</v>
      </c>
      <c r="E29">
        <v>2616.4625724850339</v>
      </c>
      <c r="F29">
        <f t="shared" si="0"/>
        <v>1.1078127985162546E-4</v>
      </c>
    </row>
    <row r="30" spans="1:6" x14ac:dyDescent="0.3">
      <c r="A30" t="s">
        <v>22</v>
      </c>
      <c r="B30" t="s">
        <v>16</v>
      </c>
      <c r="C30">
        <v>8</v>
      </c>
      <c r="D30">
        <v>6.1728034838120101</v>
      </c>
      <c r="E30">
        <v>3652.3224653136349</v>
      </c>
      <c r="F30">
        <f t="shared" si="0"/>
        <v>1.6901036374623441E-3</v>
      </c>
    </row>
    <row r="31" spans="1:6" x14ac:dyDescent="0.3">
      <c r="A31" t="s">
        <v>23</v>
      </c>
      <c r="B31" t="s">
        <v>16</v>
      </c>
      <c r="C31">
        <v>4</v>
      </c>
      <c r="D31">
        <v>0.8695652173913051</v>
      </c>
      <c r="E31">
        <v>2941.0038563682701</v>
      </c>
      <c r="F31">
        <f t="shared" si="0"/>
        <v>2.9566952641303131E-4</v>
      </c>
    </row>
    <row r="32" spans="1:6" x14ac:dyDescent="0.3">
      <c r="A32" t="s">
        <v>23</v>
      </c>
      <c r="B32" t="s">
        <v>16</v>
      </c>
      <c r="C32">
        <v>8</v>
      </c>
      <c r="D32">
        <v>2.7847592187282642</v>
      </c>
      <c r="E32">
        <v>2558.75767740435</v>
      </c>
      <c r="F32">
        <f t="shared" si="0"/>
        <v>1.0883247144970658E-3</v>
      </c>
    </row>
    <row r="33" spans="1:6" x14ac:dyDescent="0.3">
      <c r="A33" t="s">
        <v>24</v>
      </c>
      <c r="B33" t="s">
        <v>25</v>
      </c>
      <c r="C33">
        <v>4</v>
      </c>
      <c r="D33">
        <v>0.50724637681159468</v>
      </c>
      <c r="E33">
        <v>2822.8049634448612</v>
      </c>
      <c r="F33">
        <f t="shared" si="0"/>
        <v>1.796958640006667E-4</v>
      </c>
    </row>
    <row r="34" spans="1:6" x14ac:dyDescent="0.3">
      <c r="A34" t="s">
        <v>24</v>
      </c>
      <c r="B34" t="s">
        <v>25</v>
      </c>
      <c r="C34">
        <v>8</v>
      </c>
      <c r="D34">
        <v>0.39681306074804523</v>
      </c>
      <c r="E34">
        <v>1603.3769657521616</v>
      </c>
      <c r="F34">
        <f t="shared" si="0"/>
        <v>2.4748581850924615E-4</v>
      </c>
    </row>
    <row r="35" spans="1:6" x14ac:dyDescent="0.3">
      <c r="A35" t="s">
        <v>26</v>
      </c>
      <c r="B35" t="s">
        <v>25</v>
      </c>
      <c r="C35">
        <v>4</v>
      </c>
      <c r="D35">
        <v>3.4057971014492705</v>
      </c>
      <c r="E35">
        <v>3405.4563259648298</v>
      </c>
      <c r="F35">
        <f t="shared" si="0"/>
        <v>1.0001000674951673E-3</v>
      </c>
    </row>
    <row r="36" spans="1:6" x14ac:dyDescent="0.3">
      <c r="A36" t="s">
        <v>26</v>
      </c>
      <c r="B36" t="s">
        <v>25</v>
      </c>
      <c r="C36">
        <v>8</v>
      </c>
      <c r="D36">
        <v>1.3381937698330946</v>
      </c>
      <c r="E36">
        <v>1634.6481960341268</v>
      </c>
      <c r="F36">
        <f t="shared" si="0"/>
        <v>8.1864328549698334E-4</v>
      </c>
    </row>
    <row r="37" spans="1:6" x14ac:dyDescent="0.3">
      <c r="A37" t="s">
        <v>27</v>
      </c>
      <c r="B37" t="s">
        <v>25</v>
      </c>
      <c r="C37">
        <v>4</v>
      </c>
      <c r="D37">
        <v>3.5507246376811628</v>
      </c>
      <c r="E37">
        <v>3444.1687935174427</v>
      </c>
      <c r="F37">
        <f t="shared" si="0"/>
        <v>1.0309380435605472E-3</v>
      </c>
    </row>
    <row r="38" spans="1:6" x14ac:dyDescent="0.3">
      <c r="A38" t="s">
        <v>27</v>
      </c>
      <c r="B38" t="s">
        <v>25</v>
      </c>
      <c r="C38">
        <v>8</v>
      </c>
      <c r="D38">
        <v>0.98354140776479937</v>
      </c>
      <c r="E38">
        <v>2339.3151024168733</v>
      </c>
      <c r="F38">
        <f t="shared" si="0"/>
        <v>4.2043990001545728E-4</v>
      </c>
    </row>
    <row r="39" spans="1:6" x14ac:dyDescent="0.3">
      <c r="A39" t="s">
        <v>28</v>
      </c>
      <c r="B39" t="s">
        <v>25</v>
      </c>
      <c r="C39">
        <v>4</v>
      </c>
      <c r="D39">
        <v>8.4057971014492754</v>
      </c>
      <c r="E39">
        <v>4164.5197809476576</v>
      </c>
      <c r="F39">
        <f t="shared" si="0"/>
        <v>2.018431306270922E-3</v>
      </c>
    </row>
    <row r="40" spans="1:6" x14ac:dyDescent="0.3">
      <c r="A40" t="s">
        <v>28</v>
      </c>
      <c r="B40" t="s">
        <v>25</v>
      </c>
      <c r="C40">
        <v>8</v>
      </c>
      <c r="D40">
        <v>6.5943345108798388</v>
      </c>
      <c r="E40">
        <v>3417.7875894906783</v>
      </c>
      <c r="F40">
        <f t="shared" si="0"/>
        <v>1.9294161319903828E-3</v>
      </c>
    </row>
    <row r="41" spans="1:6" x14ac:dyDescent="0.3">
      <c r="A41" t="s">
        <v>29</v>
      </c>
      <c r="B41" t="s">
        <v>25</v>
      </c>
      <c r="C41">
        <v>4</v>
      </c>
      <c r="D41">
        <v>1.8115942028985523</v>
      </c>
      <c r="E41">
        <v>4027.1966745086002</v>
      </c>
      <c r="F41">
        <f t="shared" si="0"/>
        <v>4.498400126235711E-4</v>
      </c>
    </row>
    <row r="42" spans="1:6" x14ac:dyDescent="0.3">
      <c r="A42" t="s">
        <v>29</v>
      </c>
      <c r="B42" t="s">
        <v>25</v>
      </c>
      <c r="C42">
        <v>8</v>
      </c>
      <c r="D42">
        <v>3.0331791695756207</v>
      </c>
      <c r="E42">
        <v>3272.4766673591416</v>
      </c>
      <c r="F42">
        <f t="shared" si="0"/>
        <v>9.2687572071319558E-4</v>
      </c>
    </row>
    <row r="43" spans="1:6" x14ac:dyDescent="0.3">
      <c r="A43" t="s">
        <v>30</v>
      </c>
      <c r="B43" t="s">
        <v>25</v>
      </c>
      <c r="C43">
        <v>4</v>
      </c>
      <c r="D43">
        <v>0.2898550724637684</v>
      </c>
      <c r="E43">
        <v>3305.1634648299482</v>
      </c>
      <c r="F43">
        <f t="shared" si="0"/>
        <v>8.7697651129240461E-5</v>
      </c>
    </row>
    <row r="44" spans="1:6" x14ac:dyDescent="0.3">
      <c r="A44" t="s">
        <v>30</v>
      </c>
      <c r="B44" t="s">
        <v>25</v>
      </c>
      <c r="C44">
        <v>8</v>
      </c>
      <c r="D44">
        <v>3.5235024095256282</v>
      </c>
      <c r="E44">
        <v>3559.0755349859282</v>
      </c>
      <c r="F44">
        <f t="shared" si="0"/>
        <v>9.9000495350249967E-4</v>
      </c>
    </row>
    <row r="45" spans="1:6" x14ac:dyDescent="0.3">
      <c r="A45" t="s">
        <v>31</v>
      </c>
      <c r="B45" t="s">
        <v>25</v>
      </c>
      <c r="C45">
        <v>4</v>
      </c>
      <c r="D45">
        <v>10.724637681159422</v>
      </c>
      <c r="E45">
        <v>5350.529459534795</v>
      </c>
      <c r="F45">
        <f t="shared" si="0"/>
        <v>2.0044068091332181E-3</v>
      </c>
    </row>
    <row r="46" spans="1:6" x14ac:dyDescent="0.3">
      <c r="A46" t="s">
        <v>31</v>
      </c>
      <c r="B46" t="s">
        <v>25</v>
      </c>
      <c r="C46">
        <v>8</v>
      </c>
      <c r="D46">
        <v>4.1733714385023983</v>
      </c>
      <c r="E46">
        <v>2601.7152885730316</v>
      </c>
      <c r="F46">
        <f t="shared" si="0"/>
        <v>1.604084604042657E-3</v>
      </c>
    </row>
    <row r="47" spans="1:6" x14ac:dyDescent="0.3">
      <c r="A47" t="s">
        <v>32</v>
      </c>
      <c r="B47" t="s">
        <v>25</v>
      </c>
      <c r="C47">
        <v>4</v>
      </c>
      <c r="D47">
        <v>5.5797101449275335</v>
      </c>
      <c r="E47">
        <v>3822.8943034275117</v>
      </c>
      <c r="F47">
        <f t="shared" si="0"/>
        <v>1.4595512462703729E-3</v>
      </c>
    </row>
    <row r="48" spans="1:6" x14ac:dyDescent="0.3">
      <c r="A48" t="s">
        <v>32</v>
      </c>
      <c r="B48" t="s">
        <v>25</v>
      </c>
      <c r="C48">
        <v>8</v>
      </c>
      <c r="D48">
        <v>4.7110336696529158</v>
      </c>
      <c r="E48">
        <v>3242.320636016665</v>
      </c>
      <c r="F48">
        <f t="shared" si="0"/>
        <v>1.4529820454280025E-3</v>
      </c>
    </row>
    <row r="49" spans="1:6" x14ac:dyDescent="0.3">
      <c r="A49" t="s">
        <v>33</v>
      </c>
      <c r="B49" t="s">
        <v>34</v>
      </c>
      <c r="C49">
        <v>4</v>
      </c>
      <c r="D49">
        <v>1.3043478260869577</v>
      </c>
      <c r="E49">
        <v>3228.766543508269</v>
      </c>
      <c r="F49">
        <f t="shared" si="0"/>
        <v>4.0397712516857822E-4</v>
      </c>
    </row>
    <row r="50" spans="1:6" x14ac:dyDescent="0.3">
      <c r="A50" t="s">
        <v>33</v>
      </c>
      <c r="B50" t="s">
        <v>34</v>
      </c>
      <c r="C50">
        <v>8</v>
      </c>
      <c r="D50">
        <v>1.2182280117606514</v>
      </c>
      <c r="E50">
        <v>1829.3637595425087</v>
      </c>
      <c r="F50">
        <f t="shared" si="0"/>
        <v>6.6592989251372764E-4</v>
      </c>
    </row>
    <row r="51" spans="1:6" x14ac:dyDescent="0.3">
      <c r="A51" t="s">
        <v>35</v>
      </c>
      <c r="B51" t="s">
        <v>34</v>
      </c>
      <c r="C51">
        <v>4</v>
      </c>
      <c r="D51">
        <v>3.6231884057971047</v>
      </c>
      <c r="E51">
        <v>2015.1457671297901</v>
      </c>
      <c r="F51">
        <f t="shared" si="0"/>
        <v>1.7979783224107305E-3</v>
      </c>
    </row>
    <row r="52" spans="1:6" x14ac:dyDescent="0.3">
      <c r="A52" t="s">
        <v>35</v>
      </c>
      <c r="B52" t="s">
        <v>34</v>
      </c>
      <c r="C52">
        <v>8</v>
      </c>
      <c r="D52">
        <v>1.2934767652665333</v>
      </c>
      <c r="E52">
        <v>2007.5427030271053</v>
      </c>
      <c r="F52">
        <f t="shared" si="0"/>
        <v>6.4430846891383366E-4</v>
      </c>
    </row>
    <row r="53" spans="1:6" x14ac:dyDescent="0.3">
      <c r="A53" t="s">
        <v>36</v>
      </c>
      <c r="B53" t="s">
        <v>34</v>
      </c>
      <c r="C53">
        <v>4</v>
      </c>
      <c r="D53">
        <v>1.5942028985507262</v>
      </c>
      <c r="E53">
        <v>2362.465008791954</v>
      </c>
      <c r="F53">
        <f t="shared" si="0"/>
        <v>6.7480487229138754E-4</v>
      </c>
    </row>
    <row r="54" spans="1:6" x14ac:dyDescent="0.3">
      <c r="A54" t="s">
        <v>36</v>
      </c>
      <c r="B54" t="s">
        <v>34</v>
      </c>
      <c r="C54">
        <v>8</v>
      </c>
      <c r="D54">
        <v>0.43856200620103392</v>
      </c>
      <c r="E54">
        <v>1835.1831002341989</v>
      </c>
      <c r="F54">
        <f t="shared" si="0"/>
        <v>2.3897452311165372E-4</v>
      </c>
    </row>
    <row r="55" spans="1:6" x14ac:dyDescent="0.3">
      <c r="A55" t="s">
        <v>37</v>
      </c>
      <c r="B55" t="s">
        <v>34</v>
      </c>
      <c r="C55">
        <v>4</v>
      </c>
      <c r="D55">
        <v>3.9855072463768071</v>
      </c>
      <c r="E55">
        <v>4623.9320241870382</v>
      </c>
      <c r="F55">
        <f t="shared" si="0"/>
        <v>8.6193032802585876E-4</v>
      </c>
    </row>
    <row r="56" spans="1:6" x14ac:dyDescent="0.3">
      <c r="A56" t="s">
        <v>37</v>
      </c>
      <c r="B56" t="s">
        <v>34</v>
      </c>
      <c r="C56">
        <v>8</v>
      </c>
      <c r="D56">
        <v>1.2625306274353778</v>
      </c>
      <c r="E56">
        <v>2233.5003826344014</v>
      </c>
      <c r="F56">
        <f t="shared" si="0"/>
        <v>5.6526994006879459E-4</v>
      </c>
    </row>
    <row r="57" spans="1:6" x14ac:dyDescent="0.3">
      <c r="A57" t="s">
        <v>38</v>
      </c>
      <c r="B57" t="s">
        <v>34</v>
      </c>
      <c r="C57">
        <v>4</v>
      </c>
      <c r="D57">
        <v>0.21739130434782628</v>
      </c>
      <c r="E57">
        <v>2064.2450789214149</v>
      </c>
      <c r="F57">
        <f t="shared" si="0"/>
        <v>1.0531273954225194E-4</v>
      </c>
    </row>
    <row r="58" spans="1:6" x14ac:dyDescent="0.3">
      <c r="A58" t="s">
        <v>38</v>
      </c>
      <c r="B58" t="s">
        <v>34</v>
      </c>
      <c r="C58">
        <v>8</v>
      </c>
      <c r="D58">
        <v>4.9579284600980609</v>
      </c>
      <c r="E58">
        <v>2905.12005941795</v>
      </c>
      <c r="F58">
        <f t="shared" si="0"/>
        <v>1.7066174060604564E-3</v>
      </c>
    </row>
    <row r="59" spans="1:6" x14ac:dyDescent="0.3">
      <c r="A59" t="s">
        <v>39</v>
      </c>
      <c r="B59" t="s">
        <v>34</v>
      </c>
      <c r="C59">
        <v>4</v>
      </c>
      <c r="D59">
        <v>3.2608695652173942</v>
      </c>
      <c r="E59">
        <v>3324.4939202980559</v>
      </c>
      <c r="F59">
        <f t="shared" si="0"/>
        <v>9.8086194271789873E-4</v>
      </c>
    </row>
    <row r="60" spans="1:6" x14ac:dyDescent="0.3">
      <c r="A60" t="s">
        <v>39</v>
      </c>
      <c r="B60" t="s">
        <v>34</v>
      </c>
      <c r="C60">
        <v>8</v>
      </c>
      <c r="D60">
        <v>5.9785577384443007</v>
      </c>
      <c r="E60">
        <v>3039.3763207358338</v>
      </c>
      <c r="F60">
        <f t="shared" si="0"/>
        <v>1.9670343871721978E-3</v>
      </c>
    </row>
    <row r="61" spans="1:6" x14ac:dyDescent="0.3">
      <c r="A61" t="s">
        <v>40</v>
      </c>
      <c r="B61" t="s">
        <v>34</v>
      </c>
      <c r="C61">
        <v>4</v>
      </c>
      <c r="D61">
        <v>7.391304347826094</v>
      </c>
      <c r="E61">
        <v>4157.632799220748</v>
      </c>
      <c r="F61">
        <f t="shared" si="0"/>
        <v>1.7777674712426319E-3</v>
      </c>
    </row>
    <row r="62" spans="1:6" x14ac:dyDescent="0.3">
      <c r="A62" t="s">
        <v>40</v>
      </c>
      <c r="B62" t="s">
        <v>34</v>
      </c>
      <c r="C62">
        <v>8</v>
      </c>
      <c r="D62">
        <v>7.7228945143039125</v>
      </c>
      <c r="E62">
        <v>3791.3623192439786</v>
      </c>
      <c r="F62">
        <f t="shared" si="0"/>
        <v>2.0369708468917593E-3</v>
      </c>
    </row>
    <row r="63" spans="1:6" x14ac:dyDescent="0.3">
      <c r="A63" t="s">
        <v>41</v>
      </c>
      <c r="B63" t="s">
        <v>34</v>
      </c>
      <c r="C63">
        <v>4</v>
      </c>
      <c r="D63">
        <v>0.65217391304347883</v>
      </c>
      <c r="E63">
        <v>2588.0481530096354</v>
      </c>
      <c r="F63">
        <f t="shared" si="0"/>
        <v>2.5199450492645092E-4</v>
      </c>
    </row>
    <row r="64" spans="1:6" x14ac:dyDescent="0.3">
      <c r="A64" t="s">
        <v>41</v>
      </c>
      <c r="B64" t="s">
        <v>34</v>
      </c>
      <c r="C64">
        <v>8</v>
      </c>
      <c r="D64">
        <v>7.2464096842756787</v>
      </c>
      <c r="E64">
        <v>3168.7090985263494</v>
      </c>
      <c r="F64">
        <f t="shared" si="0"/>
        <v>2.28686492163187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</dc:creator>
  <cp:lastModifiedBy>Cynthia</cp:lastModifiedBy>
  <dcterms:created xsi:type="dcterms:W3CDTF">2015-09-23T22:29:14Z</dcterms:created>
  <dcterms:modified xsi:type="dcterms:W3CDTF">2015-09-23T22:29:47Z</dcterms:modified>
</cp:coreProperties>
</file>